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phan/Documents/UPenn/Research/EJP Lab/2021/Cathepsin L/Manuscript/Final Data/"/>
    </mc:Choice>
  </mc:AlternateContent>
  <xr:revisionPtr revIDLastSave="0" documentId="13_ncr:1_{A93867B6-F96B-D247-A5EA-C21F4BCBA627}" xr6:coauthVersionLast="47" xr6:coauthVersionMax="47" xr10:uidLastSave="{00000000-0000-0000-0000-000000000000}"/>
  <bookViews>
    <workbookView xWindow="0" yWindow="460" windowWidth="28800" windowHeight="16960" xr2:uid="{715B5082-9455-6840-9EEB-A204978D9D9A}"/>
  </bookViews>
  <sheets>
    <sheet name="Biological Replicate 1" sheetId="1" r:id="rId1"/>
    <sheet name="Biological Replicate 2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" i="6" l="1"/>
  <c r="M14" i="6"/>
  <c r="M10" i="6"/>
  <c r="M6" i="6"/>
  <c r="E28" i="6" s="1"/>
  <c r="E33" i="6" s="1"/>
  <c r="M2" i="6"/>
  <c r="M18" i="1"/>
  <c r="M14" i="1"/>
  <c r="M10" i="1"/>
  <c r="M6" i="1"/>
  <c r="F29" i="1" s="1"/>
  <c r="F34" i="1" s="1"/>
  <c r="M2" i="1"/>
  <c r="D26" i="6" l="1"/>
  <c r="D31" i="6" s="1"/>
  <c r="F28" i="6"/>
  <c r="F33" i="6" s="1"/>
  <c r="E26" i="6"/>
  <c r="E31" i="6" s="1"/>
  <c r="D29" i="6"/>
  <c r="D34" i="6" s="1"/>
  <c r="F26" i="6"/>
  <c r="F31" i="6" s="1"/>
  <c r="E29" i="6"/>
  <c r="E34" i="6" s="1"/>
  <c r="D27" i="6"/>
  <c r="D32" i="6" s="1"/>
  <c r="F29" i="6"/>
  <c r="F34" i="6" s="1"/>
  <c r="E27" i="6"/>
  <c r="E32" i="6" s="1"/>
  <c r="F27" i="6"/>
  <c r="F32" i="6" s="1"/>
  <c r="D28" i="6"/>
  <c r="D33" i="6" s="1"/>
  <c r="E27" i="1"/>
  <c r="E32" i="1" s="1"/>
  <c r="F27" i="1"/>
  <c r="F32" i="1" s="1"/>
  <c r="D28" i="1"/>
  <c r="D33" i="1" s="1"/>
  <c r="E28" i="1"/>
  <c r="E33" i="1" s="1"/>
  <c r="F28" i="1"/>
  <c r="F33" i="1" s="1"/>
  <c r="D27" i="1"/>
  <c r="D32" i="1" s="1"/>
  <c r="D26" i="1"/>
  <c r="D31" i="1" s="1"/>
  <c r="E26" i="1"/>
  <c r="E31" i="1" s="1"/>
  <c r="D29" i="1"/>
  <c r="D34" i="1" s="1"/>
  <c r="F26" i="1"/>
  <c r="F31" i="1" s="1"/>
  <c r="E29" i="1"/>
  <c r="E34" i="1" s="1"/>
</calcChain>
</file>

<file path=xl/sharedStrings.xml><?xml version="1.0" encoding="utf-8"?>
<sst xmlns="http://schemas.openxmlformats.org/spreadsheetml/2006/main" count="88" uniqueCount="54">
  <si>
    <t>1_DMSO_20X_F_a.JPG (red)</t>
  </si>
  <si>
    <t>Label</t>
  </si>
  <si>
    <t>Area</t>
  </si>
  <si>
    <t>Mean</t>
  </si>
  <si>
    <t>Min</t>
  </si>
  <si>
    <t>Max</t>
  </si>
  <si>
    <t>Integrated Density</t>
  </si>
  <si>
    <t>Raw Integrated Density</t>
  </si>
  <si>
    <t>MinThr</t>
  </si>
  <si>
    <t>MaxThr</t>
  </si>
  <si>
    <t>2_DMSO_20X_F_b.JPG (red)</t>
  </si>
  <si>
    <t>3_DMSO_20X_F.JPG (red)</t>
  </si>
  <si>
    <t>DMSO</t>
  </si>
  <si>
    <t>DMSO (no MR)</t>
  </si>
  <si>
    <t>1_DMSO_No MR_20X_F.JPG (red)</t>
  </si>
  <si>
    <t>2_DMSO_No MR_20X_F.JPG (red)</t>
  </si>
  <si>
    <t>3_DMSO_No MR_20X_F.JPG (red)</t>
  </si>
  <si>
    <t>20 uM SID</t>
  </si>
  <si>
    <t>1_20 uM SID_20X_F.JPG (red)</t>
  </si>
  <si>
    <t>2_20 uM SID_20X_F.JPG (red)</t>
  </si>
  <si>
    <t>3_20 uM SID_20X_F.JPG (red)</t>
  </si>
  <si>
    <t>Average Integrated Density</t>
  </si>
  <si>
    <t>1_10 uM E64_20X_F.JPG (red)</t>
  </si>
  <si>
    <t>2_10 uM E64_20X_F.JPG (red)</t>
  </si>
  <si>
    <t>3_10 uM E64_20X_F.JPG (red)</t>
  </si>
  <si>
    <t>10 uM E64</t>
  </si>
  <si>
    <t>1_50 uM Rs1A_20X_F.JPG (red)</t>
  </si>
  <si>
    <t>2_50 uM Rs1A_20X_F.JPG (red)</t>
  </si>
  <si>
    <t>3_50 uM Rs1A_20X_F.JPG (red)</t>
  </si>
  <si>
    <t>0.5% DMSO (no MR)</t>
  </si>
  <si>
    <t>0.5% DMSO</t>
  </si>
  <si>
    <t>10 μM E-64</t>
  </si>
  <si>
    <t>Condition</t>
  </si>
  <si>
    <r>
      <t>50 μM R</t>
    </r>
    <r>
      <rPr>
        <b/>
        <i/>
        <vertAlign val="superscript"/>
        <sz val="12"/>
        <color theme="1"/>
        <rFont val="Calibri (Body)"/>
      </rPr>
      <t>S</t>
    </r>
    <r>
      <rPr>
        <b/>
        <i/>
        <vertAlign val="subscript"/>
        <sz val="12"/>
        <color theme="1"/>
        <rFont val="Calibri (Body)"/>
      </rPr>
      <t>1A</t>
    </r>
  </si>
  <si>
    <t>Cathepsin Activity (%)</t>
  </si>
  <si>
    <r>
      <t>50 uM R</t>
    </r>
    <r>
      <rPr>
        <b/>
        <vertAlign val="superscript"/>
        <sz val="12"/>
        <color theme="1"/>
        <rFont val="Calibri (Body)"/>
      </rPr>
      <t>S</t>
    </r>
    <r>
      <rPr>
        <b/>
        <vertAlign val="subscript"/>
        <sz val="12"/>
        <color theme="1"/>
        <rFont val="Calibri (Body)"/>
      </rPr>
      <t>1A</t>
    </r>
  </si>
  <si>
    <t xml:space="preserve">  </t>
  </si>
  <si>
    <t>1_DMSO_20X_F_2.JPG (red)</t>
  </si>
  <si>
    <t>2_DMSO_20X_F_2.JPG (red)</t>
  </si>
  <si>
    <t>3_DMSO_20X_F_2.JPG (red)</t>
  </si>
  <si>
    <t>1_DMSO_No MR_20X_F_2.JPG (red)</t>
  </si>
  <si>
    <t>2_DMSO_No MR_20X_F_2.JPG (red)</t>
  </si>
  <si>
    <t>3_DMSO_No MR_20X_F_2.JPG (red)</t>
  </si>
  <si>
    <t>1_20 uM SID_20X_F_2.JPG (red)</t>
  </si>
  <si>
    <t>2_20 uM SID_20X_F_2.JPG (red)</t>
  </si>
  <si>
    <t>3_20 uM SID_20X_F_2.JPG (red)</t>
  </si>
  <si>
    <t>1_10 uM E64_20X_F_2.JPG (red)</t>
  </si>
  <si>
    <t>2_10 uM E64_20X_F_2.JPG (red)</t>
  </si>
  <si>
    <t>1_50 uM Rs1A_20X_F_2.JPG (red)</t>
  </si>
  <si>
    <t>2_50 uM Rs1A_20X_F_2.JPG (red)</t>
  </si>
  <si>
    <t>3_50 uM Rs1A_20X_F_2.JPG (red)</t>
  </si>
  <si>
    <t>Percent</t>
  </si>
  <si>
    <t>20 μM SID 26681509</t>
  </si>
  <si>
    <r>
      <t xml:space="preserve">Experimenter: </t>
    </r>
    <r>
      <rPr>
        <sz val="12"/>
        <color theme="1"/>
        <rFont val="Calibri"/>
        <family val="2"/>
        <scheme val="minor"/>
      </rPr>
      <t>Hoang Anh Phan (Petersson La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vertAlign val="sub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  <font>
      <b/>
      <i/>
      <vertAlign val="subscript"/>
      <sz val="12"/>
      <color theme="1"/>
      <name val="Calibri (Body)"/>
    </font>
    <font>
      <b/>
      <i/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7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7BFBC-C01F-0C47-AC52-AADE5B285C4E}">
  <dimension ref="A1:N36"/>
  <sheetViews>
    <sheetView tabSelected="1" workbookViewId="0">
      <selection activeCell="C21" sqref="C21"/>
    </sheetView>
  </sheetViews>
  <sheetFormatPr baseColWidth="10" defaultRowHeight="16" x14ac:dyDescent="0.2"/>
  <cols>
    <col min="1" max="1" width="20.1640625" style="5" customWidth="1"/>
    <col min="3" max="3" width="30" style="3" customWidth="1"/>
    <col min="4" max="7" width="10.83203125" style="3"/>
    <col min="8" max="8" width="16.1640625" style="3" customWidth="1"/>
    <col min="9" max="9" width="22.1640625" style="3" customWidth="1"/>
    <col min="10" max="12" width="10.83203125" style="3"/>
    <col min="13" max="13" width="23.1640625" style="3" customWidth="1"/>
  </cols>
  <sheetData>
    <row r="1" spans="1:14" x14ac:dyDescent="0.2">
      <c r="A1" s="5" t="s">
        <v>3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/>
      <c r="M1" s="2" t="s">
        <v>21</v>
      </c>
      <c r="N1" s="1"/>
    </row>
    <row r="2" spans="1:14" x14ac:dyDescent="0.2">
      <c r="A2" s="6" t="s">
        <v>29</v>
      </c>
      <c r="B2">
        <v>1</v>
      </c>
      <c r="C2" s="3" t="s">
        <v>14</v>
      </c>
      <c r="D2" s="3">
        <v>19</v>
      </c>
      <c r="E2" s="3">
        <v>39.947000000000003</v>
      </c>
      <c r="F2" s="3">
        <v>38</v>
      </c>
      <c r="G2" s="3">
        <v>70</v>
      </c>
      <c r="H2" s="3">
        <v>759</v>
      </c>
      <c r="I2" s="3">
        <v>759</v>
      </c>
      <c r="J2" s="3">
        <v>38</v>
      </c>
      <c r="K2" s="3">
        <v>255</v>
      </c>
      <c r="M2" s="4">
        <f>AVERAGE(H2:H4)</f>
        <v>579.66666666666663</v>
      </c>
    </row>
    <row r="3" spans="1:14" x14ac:dyDescent="0.2">
      <c r="A3" s="6"/>
      <c r="B3">
        <v>2</v>
      </c>
      <c r="C3" s="3" t="s">
        <v>15</v>
      </c>
      <c r="D3" s="3">
        <v>24</v>
      </c>
      <c r="E3" s="3">
        <v>38.332999999999998</v>
      </c>
      <c r="F3" s="3">
        <v>38</v>
      </c>
      <c r="G3" s="3">
        <v>44</v>
      </c>
      <c r="H3" s="3">
        <v>920</v>
      </c>
      <c r="I3" s="3">
        <v>920</v>
      </c>
      <c r="J3" s="3">
        <v>38</v>
      </c>
      <c r="K3" s="3">
        <v>255</v>
      </c>
      <c r="M3" s="4"/>
    </row>
    <row r="4" spans="1:14" x14ac:dyDescent="0.2">
      <c r="A4" s="6"/>
      <c r="B4">
        <v>3</v>
      </c>
      <c r="C4" s="3" t="s">
        <v>16</v>
      </c>
      <c r="D4" s="3">
        <v>1</v>
      </c>
      <c r="E4" s="3">
        <v>60</v>
      </c>
      <c r="F4" s="3">
        <v>60</v>
      </c>
      <c r="G4" s="3">
        <v>60</v>
      </c>
      <c r="H4" s="3">
        <v>60</v>
      </c>
      <c r="I4" s="3">
        <v>60</v>
      </c>
      <c r="J4" s="3">
        <v>38</v>
      </c>
      <c r="K4" s="3">
        <v>255</v>
      </c>
      <c r="M4" s="4"/>
    </row>
    <row r="5" spans="1:14" x14ac:dyDescent="0.2">
      <c r="A5" s="6"/>
      <c r="M5" s="4"/>
    </row>
    <row r="6" spans="1:14" x14ac:dyDescent="0.2">
      <c r="A6" s="6" t="s">
        <v>30</v>
      </c>
      <c r="B6">
        <v>1</v>
      </c>
      <c r="C6" s="3" t="s">
        <v>0</v>
      </c>
      <c r="D6" s="3">
        <v>613887</v>
      </c>
      <c r="E6" s="3">
        <v>48.73</v>
      </c>
      <c r="F6" s="3">
        <v>38</v>
      </c>
      <c r="G6" s="3">
        <v>255</v>
      </c>
      <c r="H6" s="3">
        <v>29914695</v>
      </c>
      <c r="I6" s="3">
        <v>29914695</v>
      </c>
      <c r="J6" s="3">
        <v>38</v>
      </c>
      <c r="K6" s="3">
        <v>255</v>
      </c>
      <c r="M6" s="4">
        <f>AVERAGE(H6:H8)</f>
        <v>39527334.333333336</v>
      </c>
    </row>
    <row r="7" spans="1:14" x14ac:dyDescent="0.2">
      <c r="A7" s="6"/>
      <c r="B7">
        <v>2</v>
      </c>
      <c r="C7" s="3" t="s">
        <v>10</v>
      </c>
      <c r="D7" s="3">
        <v>841896</v>
      </c>
      <c r="E7" s="3">
        <v>52.466000000000001</v>
      </c>
      <c r="F7" s="3">
        <v>38</v>
      </c>
      <c r="G7" s="3">
        <v>255</v>
      </c>
      <c r="H7" s="3">
        <v>44170625</v>
      </c>
      <c r="I7" s="3">
        <v>44170625</v>
      </c>
      <c r="J7" s="3">
        <v>38</v>
      </c>
      <c r="K7" s="3">
        <v>255</v>
      </c>
    </row>
    <row r="8" spans="1:14" x14ac:dyDescent="0.2">
      <c r="A8" s="6"/>
      <c r="B8">
        <v>3</v>
      </c>
      <c r="C8" s="3" t="s">
        <v>11</v>
      </c>
      <c r="D8" s="3">
        <v>887231</v>
      </c>
      <c r="E8" s="3">
        <v>50.152000000000001</v>
      </c>
      <c r="F8" s="3">
        <v>38</v>
      </c>
      <c r="G8" s="3">
        <v>255</v>
      </c>
      <c r="H8" s="3">
        <v>44496683</v>
      </c>
      <c r="I8" s="3">
        <v>44496683</v>
      </c>
      <c r="J8" s="3">
        <v>38</v>
      </c>
      <c r="K8" s="3">
        <v>255</v>
      </c>
    </row>
    <row r="9" spans="1:14" x14ac:dyDescent="0.2">
      <c r="A9" s="6"/>
    </row>
    <row r="10" spans="1:14" x14ac:dyDescent="0.2">
      <c r="A10" s="6" t="s">
        <v>52</v>
      </c>
      <c r="B10">
        <v>1</v>
      </c>
      <c r="C10" s="3" t="s">
        <v>18</v>
      </c>
      <c r="D10" s="3">
        <v>702417</v>
      </c>
      <c r="E10" s="3">
        <v>52.814999999999998</v>
      </c>
      <c r="F10" s="3">
        <v>38</v>
      </c>
      <c r="G10" s="3">
        <v>255</v>
      </c>
      <c r="H10" s="3">
        <v>37097859</v>
      </c>
      <c r="I10" s="3">
        <v>37097859</v>
      </c>
      <c r="J10" s="3">
        <v>38</v>
      </c>
      <c r="K10" s="3">
        <v>255</v>
      </c>
      <c r="M10" s="4">
        <f>AVERAGE(H10:H12)</f>
        <v>33547596</v>
      </c>
    </row>
    <row r="11" spans="1:14" x14ac:dyDescent="0.2">
      <c r="A11" s="6"/>
      <c r="B11">
        <v>2</v>
      </c>
      <c r="C11" s="3" t="s">
        <v>19</v>
      </c>
      <c r="D11" s="3">
        <v>621172</v>
      </c>
      <c r="E11" s="3">
        <v>53.951999999999998</v>
      </c>
      <c r="F11" s="3">
        <v>38</v>
      </c>
      <c r="G11" s="3">
        <v>255</v>
      </c>
      <c r="H11" s="3">
        <v>33513526</v>
      </c>
      <c r="I11" s="3">
        <v>33513526</v>
      </c>
      <c r="J11" s="3">
        <v>38</v>
      </c>
      <c r="K11" s="3">
        <v>255</v>
      </c>
    </row>
    <row r="12" spans="1:14" x14ac:dyDescent="0.2">
      <c r="A12" s="6"/>
      <c r="B12">
        <v>3</v>
      </c>
      <c r="C12" s="3" t="s">
        <v>20</v>
      </c>
      <c r="D12" s="3">
        <v>545018</v>
      </c>
      <c r="E12" s="3">
        <v>55.101999999999997</v>
      </c>
      <c r="F12" s="3">
        <v>38</v>
      </c>
      <c r="G12" s="3">
        <v>255</v>
      </c>
      <c r="H12" s="3">
        <v>30031403</v>
      </c>
      <c r="I12" s="3">
        <v>30031403</v>
      </c>
      <c r="J12" s="3">
        <v>38</v>
      </c>
      <c r="K12" s="3">
        <v>255</v>
      </c>
    </row>
    <row r="13" spans="1:14" x14ac:dyDescent="0.2">
      <c r="A13" s="6"/>
    </row>
    <row r="14" spans="1:14" x14ac:dyDescent="0.2">
      <c r="A14" s="6" t="s">
        <v>31</v>
      </c>
      <c r="B14">
        <v>1</v>
      </c>
      <c r="C14" s="3" t="s">
        <v>22</v>
      </c>
      <c r="D14" s="3">
        <v>564446</v>
      </c>
      <c r="E14" s="3">
        <v>51.975999999999999</v>
      </c>
      <c r="F14" s="3">
        <v>38</v>
      </c>
      <c r="G14" s="3">
        <v>255</v>
      </c>
      <c r="H14" s="3">
        <v>29337364</v>
      </c>
      <c r="I14" s="3">
        <v>29337364</v>
      </c>
      <c r="J14" s="3">
        <v>38</v>
      </c>
      <c r="K14" s="3">
        <v>255</v>
      </c>
      <c r="M14" s="4">
        <f>AVERAGE(H14:H16)</f>
        <v>28189104.333333332</v>
      </c>
    </row>
    <row r="15" spans="1:14" x14ac:dyDescent="0.2">
      <c r="A15" s="6"/>
      <c r="B15">
        <v>2</v>
      </c>
      <c r="C15" s="3" t="s">
        <v>23</v>
      </c>
      <c r="D15" s="3">
        <v>519420</v>
      </c>
      <c r="E15" s="3">
        <v>51.244999999999997</v>
      </c>
      <c r="F15" s="3">
        <v>38</v>
      </c>
      <c r="G15" s="3">
        <v>255</v>
      </c>
      <c r="H15" s="3">
        <v>26617796</v>
      </c>
      <c r="I15" s="3">
        <v>26617796</v>
      </c>
      <c r="J15" s="3">
        <v>38</v>
      </c>
      <c r="K15" s="3">
        <v>255</v>
      </c>
    </row>
    <row r="16" spans="1:14" x14ac:dyDescent="0.2">
      <c r="A16" s="6"/>
      <c r="B16">
        <v>3</v>
      </c>
      <c r="C16" s="3" t="s">
        <v>24</v>
      </c>
      <c r="D16" s="3">
        <v>524009</v>
      </c>
      <c r="E16" s="3">
        <v>54.601999999999997</v>
      </c>
      <c r="F16" s="3">
        <v>38</v>
      </c>
      <c r="G16" s="3">
        <v>255</v>
      </c>
      <c r="H16" s="3">
        <v>28612153</v>
      </c>
      <c r="I16" s="3">
        <v>28612153</v>
      </c>
      <c r="J16" s="3">
        <v>38</v>
      </c>
      <c r="K16" s="3">
        <v>255</v>
      </c>
    </row>
    <row r="17" spans="1:13" x14ac:dyDescent="0.2">
      <c r="A17" s="6"/>
    </row>
    <row r="18" spans="1:13" ht="20" x14ac:dyDescent="0.25">
      <c r="A18" s="6" t="s">
        <v>33</v>
      </c>
      <c r="B18">
        <v>1</v>
      </c>
      <c r="C18" s="3" t="s">
        <v>26</v>
      </c>
      <c r="D18" s="3">
        <v>546727</v>
      </c>
      <c r="E18" s="3">
        <v>51.951999999999998</v>
      </c>
      <c r="F18" s="3">
        <v>38</v>
      </c>
      <c r="G18" s="3">
        <v>255</v>
      </c>
      <c r="H18" s="3">
        <v>28403665</v>
      </c>
      <c r="I18" s="3">
        <v>28403665</v>
      </c>
      <c r="J18" s="3">
        <v>38</v>
      </c>
      <c r="K18" s="3">
        <v>255</v>
      </c>
      <c r="M18" s="4">
        <f>AVERAGE(H18:H20)</f>
        <v>20755162.666666668</v>
      </c>
    </row>
    <row r="19" spans="1:13" x14ac:dyDescent="0.2">
      <c r="B19">
        <v>2</v>
      </c>
      <c r="C19" s="3" t="s">
        <v>27</v>
      </c>
      <c r="D19" s="3">
        <v>442124</v>
      </c>
      <c r="E19" s="3">
        <v>54.857999999999997</v>
      </c>
      <c r="F19" s="3">
        <v>38</v>
      </c>
      <c r="G19" s="3">
        <v>255</v>
      </c>
      <c r="H19" s="3">
        <v>24253904</v>
      </c>
      <c r="I19" s="3">
        <v>24253904</v>
      </c>
      <c r="J19" s="3">
        <v>38</v>
      </c>
      <c r="K19" s="3">
        <v>255</v>
      </c>
    </row>
    <row r="20" spans="1:13" x14ac:dyDescent="0.2">
      <c r="B20">
        <v>3</v>
      </c>
      <c r="C20" s="3" t="s">
        <v>28</v>
      </c>
      <c r="D20" s="3">
        <v>169032</v>
      </c>
      <c r="E20" s="3">
        <v>56.841000000000001</v>
      </c>
      <c r="F20" s="3">
        <v>38</v>
      </c>
      <c r="G20" s="3">
        <v>251</v>
      </c>
      <c r="H20" s="3">
        <v>9607919</v>
      </c>
      <c r="I20" s="3">
        <v>9607919</v>
      </c>
      <c r="J20" s="3">
        <v>38</v>
      </c>
      <c r="K20" s="3">
        <v>255</v>
      </c>
    </row>
    <row r="25" spans="1:13" x14ac:dyDescent="0.2">
      <c r="A25" s="5" t="s">
        <v>34</v>
      </c>
      <c r="C25" s="1" t="s">
        <v>13</v>
      </c>
      <c r="D25"/>
      <c r="E25"/>
      <c r="F25"/>
      <c r="H25" s="3" t="s">
        <v>36</v>
      </c>
    </row>
    <row r="26" spans="1:13" x14ac:dyDescent="0.2">
      <c r="C26" s="1" t="s">
        <v>12</v>
      </c>
      <c r="D26">
        <f>H6/$M$6</f>
        <v>0.75681033149693044</v>
      </c>
      <c r="E26">
        <f>H7/$M$6</f>
        <v>1.1174703719585508</v>
      </c>
      <c r="F26">
        <f>I8/$M$6</f>
        <v>1.1257192965445186</v>
      </c>
    </row>
    <row r="27" spans="1:13" x14ac:dyDescent="0.2">
      <c r="C27" s="1" t="s">
        <v>17</v>
      </c>
      <c r="D27">
        <f>H10/$M$6</f>
        <v>0.93853682839207897</v>
      </c>
      <c r="E27">
        <f>I11/$M$6</f>
        <v>0.84785697202298049</v>
      </c>
      <c r="F27">
        <f>I12/$M$6</f>
        <v>0.75976292119133793</v>
      </c>
    </row>
    <row r="28" spans="1:13" x14ac:dyDescent="0.2">
      <c r="C28" s="1" t="s">
        <v>25</v>
      </c>
      <c r="D28">
        <f>H14/$M$6</f>
        <v>0.74220446419681407</v>
      </c>
      <c r="E28">
        <f>I15/$M$6</f>
        <v>0.67340225312267654</v>
      </c>
      <c r="F28">
        <f>I16/$M$6</f>
        <v>0.72385738837621083</v>
      </c>
    </row>
    <row r="29" spans="1:13" ht="20" x14ac:dyDescent="0.25">
      <c r="C29" s="1" t="s">
        <v>35</v>
      </c>
      <c r="D29">
        <f>I18/$M$6</f>
        <v>0.71858286117835257</v>
      </c>
      <c r="E29">
        <f>I19/$M$6</f>
        <v>0.61359827089444585</v>
      </c>
      <c r="F29">
        <f>I20/$M$6</f>
        <v>0.24307024903264621</v>
      </c>
    </row>
    <row r="30" spans="1:13" x14ac:dyDescent="0.2">
      <c r="C30" s="1"/>
      <c r="D30"/>
      <c r="E30"/>
      <c r="F30"/>
    </row>
    <row r="31" spans="1:13" x14ac:dyDescent="0.2">
      <c r="B31" s="7" t="s">
        <v>51</v>
      </c>
      <c r="C31" s="1" t="s">
        <v>12</v>
      </c>
      <c r="D31">
        <f>D26*100</f>
        <v>75.68103314969305</v>
      </c>
      <c r="E31">
        <f t="shared" ref="E31:F31" si="0">E26*100</f>
        <v>111.74703719585509</v>
      </c>
      <c r="F31">
        <f t="shared" si="0"/>
        <v>112.57192965445186</v>
      </c>
    </row>
    <row r="32" spans="1:13" x14ac:dyDescent="0.2">
      <c r="C32" s="1" t="s">
        <v>17</v>
      </c>
      <c r="D32">
        <f t="shared" ref="D32:F34" si="1">D27*100</f>
        <v>93.853682839207892</v>
      </c>
      <c r="E32">
        <f t="shared" si="1"/>
        <v>84.785697202298053</v>
      </c>
      <c r="F32">
        <f t="shared" si="1"/>
        <v>75.976292119133788</v>
      </c>
    </row>
    <row r="33" spans="1:6" x14ac:dyDescent="0.2">
      <c r="C33" s="1" t="s">
        <v>25</v>
      </c>
      <c r="D33">
        <f t="shared" si="1"/>
        <v>74.220446419681409</v>
      </c>
      <c r="E33">
        <f t="shared" si="1"/>
        <v>67.340225312267648</v>
      </c>
      <c r="F33">
        <f t="shared" si="1"/>
        <v>72.385738837621076</v>
      </c>
    </row>
    <row r="34" spans="1:6" ht="20" x14ac:dyDescent="0.25">
      <c r="C34" s="1" t="s">
        <v>35</v>
      </c>
      <c r="D34">
        <f t="shared" si="1"/>
        <v>71.858286117835263</v>
      </c>
      <c r="E34">
        <f t="shared" si="1"/>
        <v>61.359827089444586</v>
      </c>
      <c r="F34">
        <f t="shared" si="1"/>
        <v>24.307024903264622</v>
      </c>
    </row>
    <row r="36" spans="1:6" x14ac:dyDescent="0.2">
      <c r="A36" s="8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32B08-CE22-3E45-87D7-6552B07581AC}">
  <dimension ref="A1:N36"/>
  <sheetViews>
    <sheetView workbookViewId="0">
      <selection activeCell="B31" sqref="B31"/>
    </sheetView>
  </sheetViews>
  <sheetFormatPr baseColWidth="10" defaultRowHeight="16" x14ac:dyDescent="0.2"/>
  <cols>
    <col min="1" max="1" width="20.1640625" style="5" customWidth="1"/>
    <col min="3" max="3" width="30" style="3" customWidth="1"/>
    <col min="4" max="7" width="10.83203125" style="3"/>
    <col min="8" max="8" width="16.1640625" style="3" customWidth="1"/>
    <col min="9" max="9" width="22.1640625" style="3" customWidth="1"/>
    <col min="10" max="12" width="10.83203125" style="3"/>
    <col min="13" max="13" width="23.1640625" style="3" customWidth="1"/>
  </cols>
  <sheetData>
    <row r="1" spans="1:14" x14ac:dyDescent="0.2">
      <c r="A1" s="5" t="s">
        <v>3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/>
      <c r="M1" s="2" t="s">
        <v>21</v>
      </c>
      <c r="N1" s="1"/>
    </row>
    <row r="2" spans="1:14" x14ac:dyDescent="0.2">
      <c r="A2" s="6" t="s">
        <v>29</v>
      </c>
      <c r="B2">
        <v>1</v>
      </c>
      <c r="C2" s="3" t="s">
        <v>4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30</v>
      </c>
      <c r="K2" s="3">
        <v>255</v>
      </c>
      <c r="M2" s="4">
        <f>AVERAGE(H2:H4)</f>
        <v>0</v>
      </c>
    </row>
    <row r="3" spans="1:14" x14ac:dyDescent="0.2">
      <c r="A3" s="6"/>
      <c r="B3">
        <v>2</v>
      </c>
      <c r="C3" s="3" t="s">
        <v>41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30</v>
      </c>
      <c r="K3" s="3">
        <v>255</v>
      </c>
      <c r="M3" s="4"/>
    </row>
    <row r="4" spans="1:14" x14ac:dyDescent="0.2">
      <c r="A4" s="6"/>
      <c r="B4">
        <v>3</v>
      </c>
      <c r="C4" s="3" t="s">
        <v>42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30</v>
      </c>
      <c r="K4" s="3">
        <v>255</v>
      </c>
      <c r="M4" s="4"/>
    </row>
    <row r="5" spans="1:14" x14ac:dyDescent="0.2">
      <c r="A5" s="6"/>
      <c r="M5" s="4"/>
    </row>
    <row r="6" spans="1:14" x14ac:dyDescent="0.2">
      <c r="A6" s="6" t="s">
        <v>30</v>
      </c>
      <c r="B6">
        <v>1</v>
      </c>
      <c r="C6" s="3" t="s">
        <v>37</v>
      </c>
      <c r="D6" s="3">
        <v>75745</v>
      </c>
      <c r="E6" s="3">
        <v>41.89</v>
      </c>
      <c r="F6" s="3">
        <v>31</v>
      </c>
      <c r="G6" s="3">
        <v>132</v>
      </c>
      <c r="H6" s="3">
        <v>3172948</v>
      </c>
      <c r="I6" s="3">
        <v>3172948</v>
      </c>
      <c r="J6" s="3">
        <v>30</v>
      </c>
      <c r="K6" s="3">
        <v>255</v>
      </c>
      <c r="M6" s="4">
        <f>AVERAGE(H6:H8)</f>
        <v>4483844</v>
      </c>
    </row>
    <row r="7" spans="1:14" x14ac:dyDescent="0.2">
      <c r="A7" s="6"/>
      <c r="B7">
        <v>2</v>
      </c>
      <c r="C7" s="3" t="s">
        <v>38</v>
      </c>
      <c r="D7" s="3">
        <v>128676</v>
      </c>
      <c r="E7" s="3">
        <v>40.932000000000002</v>
      </c>
      <c r="F7" s="3">
        <v>31</v>
      </c>
      <c r="G7" s="3">
        <v>109</v>
      </c>
      <c r="H7" s="3">
        <v>5266963</v>
      </c>
      <c r="I7" s="3">
        <v>5266963</v>
      </c>
      <c r="J7" s="3">
        <v>30</v>
      </c>
      <c r="K7" s="3">
        <v>255</v>
      </c>
    </row>
    <row r="8" spans="1:14" x14ac:dyDescent="0.2">
      <c r="A8" s="6"/>
      <c r="B8">
        <v>3</v>
      </c>
      <c r="C8" s="3" t="s">
        <v>39</v>
      </c>
      <c r="D8" s="3">
        <v>126663</v>
      </c>
      <c r="E8" s="3">
        <v>39.567</v>
      </c>
      <c r="F8" s="3">
        <v>30</v>
      </c>
      <c r="G8" s="3">
        <v>163</v>
      </c>
      <c r="H8" s="3">
        <v>5011621</v>
      </c>
      <c r="I8" s="3">
        <v>5011621</v>
      </c>
      <c r="J8" s="3">
        <v>30</v>
      </c>
      <c r="K8" s="3">
        <v>255</v>
      </c>
    </row>
    <row r="9" spans="1:14" x14ac:dyDescent="0.2">
      <c r="A9" s="6"/>
    </row>
    <row r="10" spans="1:14" x14ac:dyDescent="0.2">
      <c r="A10" s="6" t="s">
        <v>52</v>
      </c>
      <c r="B10">
        <v>1</v>
      </c>
      <c r="C10" s="3" t="s">
        <v>43</v>
      </c>
      <c r="D10" s="3">
        <v>79609</v>
      </c>
      <c r="E10" s="3">
        <v>40.204999999999998</v>
      </c>
      <c r="F10" s="3">
        <v>31</v>
      </c>
      <c r="G10" s="3">
        <v>118</v>
      </c>
      <c r="H10" s="3">
        <v>3200719</v>
      </c>
      <c r="I10" s="3">
        <v>3200719</v>
      </c>
      <c r="J10" s="3">
        <v>30</v>
      </c>
      <c r="K10" s="3">
        <v>255</v>
      </c>
      <c r="M10" s="4">
        <f>AVERAGE(H10:H12)</f>
        <v>2976746.6666666665</v>
      </c>
    </row>
    <row r="11" spans="1:14" x14ac:dyDescent="0.2">
      <c r="A11" s="6"/>
      <c r="B11">
        <v>2</v>
      </c>
      <c r="C11" s="3" t="s">
        <v>44</v>
      </c>
      <c r="D11" s="3">
        <v>73110</v>
      </c>
      <c r="E11" s="3">
        <v>38.46</v>
      </c>
      <c r="F11" s="3">
        <v>31</v>
      </c>
      <c r="G11" s="3">
        <v>105</v>
      </c>
      <c r="H11" s="3">
        <v>2811843</v>
      </c>
      <c r="I11" s="3">
        <v>2811843</v>
      </c>
      <c r="J11" s="3">
        <v>30</v>
      </c>
      <c r="K11" s="3">
        <v>255</v>
      </c>
    </row>
    <row r="12" spans="1:14" x14ac:dyDescent="0.2">
      <c r="A12" s="6"/>
      <c r="B12">
        <v>3</v>
      </c>
      <c r="C12" s="3" t="s">
        <v>45</v>
      </c>
      <c r="D12" s="3">
        <v>72765</v>
      </c>
      <c r="E12" s="3">
        <v>40.097000000000001</v>
      </c>
      <c r="F12" s="3">
        <v>31</v>
      </c>
      <c r="G12" s="3">
        <v>112</v>
      </c>
      <c r="H12" s="3">
        <v>2917678</v>
      </c>
      <c r="I12" s="3">
        <v>2917678</v>
      </c>
      <c r="J12" s="3">
        <v>30</v>
      </c>
      <c r="K12" s="3">
        <v>255</v>
      </c>
    </row>
    <row r="13" spans="1:14" x14ac:dyDescent="0.2">
      <c r="A13" s="6"/>
    </row>
    <row r="14" spans="1:14" x14ac:dyDescent="0.2">
      <c r="A14" s="6" t="s">
        <v>31</v>
      </c>
      <c r="B14">
        <v>1</v>
      </c>
      <c r="C14" s="3" t="s">
        <v>46</v>
      </c>
      <c r="D14" s="3">
        <v>66459</v>
      </c>
      <c r="E14" s="3">
        <v>38.402999999999999</v>
      </c>
      <c r="F14" s="3">
        <v>31</v>
      </c>
      <c r="G14" s="3">
        <v>84</v>
      </c>
      <c r="H14" s="3">
        <v>2552255</v>
      </c>
      <c r="I14" s="3">
        <v>2552255</v>
      </c>
      <c r="J14" s="3">
        <v>30</v>
      </c>
      <c r="K14" s="3">
        <v>255</v>
      </c>
      <c r="M14" s="4">
        <f>AVERAGE(H14:H16)</f>
        <v>2932206.3333333335</v>
      </c>
    </row>
    <row r="15" spans="1:14" x14ac:dyDescent="0.2">
      <c r="A15" s="6"/>
      <c r="B15">
        <v>2</v>
      </c>
      <c r="C15" s="3" t="s">
        <v>47</v>
      </c>
      <c r="D15" s="3">
        <v>52549</v>
      </c>
      <c r="E15" s="3">
        <v>41.978999999999999</v>
      </c>
      <c r="F15" s="3">
        <v>31</v>
      </c>
      <c r="G15" s="3">
        <v>94</v>
      </c>
      <c r="H15" s="3">
        <v>2205932</v>
      </c>
      <c r="I15" s="3">
        <v>2205932</v>
      </c>
      <c r="J15" s="3">
        <v>30</v>
      </c>
      <c r="K15" s="3">
        <v>255</v>
      </c>
    </row>
    <row r="16" spans="1:14" x14ac:dyDescent="0.2">
      <c r="A16" s="6"/>
      <c r="B16">
        <v>3</v>
      </c>
      <c r="C16" s="3" t="s">
        <v>24</v>
      </c>
      <c r="D16" s="3">
        <v>95762</v>
      </c>
      <c r="E16" s="3">
        <v>42.171999999999997</v>
      </c>
      <c r="F16" s="3">
        <v>30</v>
      </c>
      <c r="G16" s="3">
        <v>133</v>
      </c>
      <c r="H16" s="3">
        <v>4038432</v>
      </c>
      <c r="I16" s="3">
        <v>4038432</v>
      </c>
      <c r="J16" s="3">
        <v>30</v>
      </c>
      <c r="K16" s="3">
        <v>255</v>
      </c>
    </row>
    <row r="17" spans="1:13" x14ac:dyDescent="0.2">
      <c r="A17" s="6"/>
    </row>
    <row r="18" spans="1:13" ht="20" x14ac:dyDescent="0.25">
      <c r="A18" s="6" t="s">
        <v>33</v>
      </c>
      <c r="B18">
        <v>1</v>
      </c>
      <c r="C18" s="3" t="s">
        <v>48</v>
      </c>
      <c r="D18" s="3">
        <v>49390</v>
      </c>
      <c r="E18" s="3">
        <v>40.289000000000001</v>
      </c>
      <c r="F18" s="3">
        <v>31</v>
      </c>
      <c r="G18" s="3">
        <v>123</v>
      </c>
      <c r="H18" s="3">
        <v>1989875</v>
      </c>
      <c r="I18" s="3">
        <v>1989875</v>
      </c>
      <c r="J18" s="3">
        <v>30</v>
      </c>
      <c r="K18" s="3">
        <v>255</v>
      </c>
      <c r="M18" s="4">
        <f>AVERAGE(H18:H20)</f>
        <v>2393384</v>
      </c>
    </row>
    <row r="19" spans="1:13" x14ac:dyDescent="0.2">
      <c r="B19">
        <v>2</v>
      </c>
      <c r="C19" s="3" t="s">
        <v>49</v>
      </c>
      <c r="D19" s="3">
        <v>52699</v>
      </c>
      <c r="E19" s="3">
        <v>38.854999999999997</v>
      </c>
      <c r="F19" s="3">
        <v>31</v>
      </c>
      <c r="G19" s="3">
        <v>105</v>
      </c>
      <c r="H19" s="3">
        <v>2047610</v>
      </c>
      <c r="I19" s="3">
        <v>2047610</v>
      </c>
      <c r="J19" s="3">
        <v>30</v>
      </c>
      <c r="K19" s="3">
        <v>255</v>
      </c>
    </row>
    <row r="20" spans="1:13" x14ac:dyDescent="0.2">
      <c r="B20">
        <v>3</v>
      </c>
      <c r="C20" s="3" t="s">
        <v>50</v>
      </c>
      <c r="D20" s="3">
        <v>79517</v>
      </c>
      <c r="E20" s="3">
        <v>39.521999999999998</v>
      </c>
      <c r="F20" s="3">
        <v>31</v>
      </c>
      <c r="G20" s="3">
        <v>100</v>
      </c>
      <c r="H20" s="3">
        <v>3142667</v>
      </c>
      <c r="I20" s="3">
        <v>3142667</v>
      </c>
      <c r="J20" s="3">
        <v>30</v>
      </c>
      <c r="K20" s="3">
        <v>255</v>
      </c>
    </row>
    <row r="25" spans="1:13" x14ac:dyDescent="0.2">
      <c r="A25" s="5" t="s">
        <v>34</v>
      </c>
      <c r="C25" s="1" t="s">
        <v>13</v>
      </c>
      <c r="D25"/>
      <c r="E25"/>
      <c r="F25"/>
      <c r="H25" s="3" t="s">
        <v>36</v>
      </c>
    </row>
    <row r="26" spans="1:13" x14ac:dyDescent="0.2">
      <c r="C26" s="1" t="s">
        <v>12</v>
      </c>
      <c r="D26">
        <f>H6/$M$6</f>
        <v>0.70764014091480432</v>
      </c>
      <c r="E26">
        <f>H7/$M$6</f>
        <v>1.1746534892828564</v>
      </c>
      <c r="F26">
        <f>I8/$M$6</f>
        <v>1.1177063698023393</v>
      </c>
    </row>
    <row r="27" spans="1:13" x14ac:dyDescent="0.2">
      <c r="C27" s="1" t="s">
        <v>17</v>
      </c>
      <c r="D27">
        <f>H10/$M$6</f>
        <v>0.71383371053943889</v>
      </c>
      <c r="E27">
        <f>I11/$M$6</f>
        <v>0.62710544791478029</v>
      </c>
      <c r="F27">
        <f>I12/$M$6</f>
        <v>0.65070907908482101</v>
      </c>
    </row>
    <row r="28" spans="1:13" x14ac:dyDescent="0.2">
      <c r="C28" s="1" t="s">
        <v>25</v>
      </c>
      <c r="D28">
        <f>H14/$M$6</f>
        <v>0.56921137309861802</v>
      </c>
      <c r="E28">
        <f>I15/$M$6</f>
        <v>0.49197340496234926</v>
      </c>
      <c r="F28">
        <f>I16/$M$6</f>
        <v>0.9006629133395363</v>
      </c>
    </row>
    <row r="29" spans="1:13" ht="20" x14ac:dyDescent="0.25">
      <c r="C29" s="1" t="s">
        <v>35</v>
      </c>
      <c r="D29">
        <f>I18/$M$6</f>
        <v>0.4437877410543275</v>
      </c>
      <c r="E29">
        <f>I19/$M$6</f>
        <v>0.45666396957610478</v>
      </c>
      <c r="F29">
        <f>I20/$M$6</f>
        <v>0.70088678375072822</v>
      </c>
    </row>
    <row r="30" spans="1:13" x14ac:dyDescent="0.2">
      <c r="C30" s="1"/>
      <c r="D30"/>
      <c r="E30"/>
      <c r="F30"/>
    </row>
    <row r="31" spans="1:13" x14ac:dyDescent="0.2">
      <c r="B31" s="7" t="s">
        <v>51</v>
      </c>
      <c r="C31" s="1" t="s">
        <v>12</v>
      </c>
      <c r="D31">
        <f>D26*100</f>
        <v>70.764014091480433</v>
      </c>
      <c r="E31">
        <f t="shared" ref="E31:F31" si="0">E26*100</f>
        <v>117.46534892828564</v>
      </c>
      <c r="F31">
        <f t="shared" si="0"/>
        <v>111.77063698023393</v>
      </c>
    </row>
    <row r="32" spans="1:13" x14ac:dyDescent="0.2">
      <c r="C32" s="1" t="s">
        <v>17</v>
      </c>
      <c r="D32">
        <f t="shared" ref="D32:F34" si="1">D27*100</f>
        <v>71.38337105394389</v>
      </c>
      <c r="E32">
        <f t="shared" si="1"/>
        <v>62.710544791478029</v>
      </c>
      <c r="F32">
        <f t="shared" si="1"/>
        <v>65.070907908482098</v>
      </c>
    </row>
    <row r="33" spans="1:6" x14ac:dyDescent="0.2">
      <c r="C33" s="1" t="s">
        <v>25</v>
      </c>
      <c r="D33">
        <f t="shared" si="1"/>
        <v>56.921137309861805</v>
      </c>
      <c r="E33">
        <f t="shared" si="1"/>
        <v>49.197340496234929</v>
      </c>
      <c r="F33">
        <f t="shared" si="1"/>
        <v>90.066291333953629</v>
      </c>
    </row>
    <row r="34" spans="1:6" ht="20" x14ac:dyDescent="0.25">
      <c r="C34" s="1" t="s">
        <v>35</v>
      </c>
      <c r="D34">
        <f t="shared" si="1"/>
        <v>44.378774105432747</v>
      </c>
      <c r="E34">
        <f t="shared" si="1"/>
        <v>45.66639695761048</v>
      </c>
      <c r="F34">
        <f t="shared" si="1"/>
        <v>70.088678375072817</v>
      </c>
    </row>
    <row r="36" spans="1:6" x14ac:dyDescent="0.2">
      <c r="A36" s="8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logical Replicate 1</vt:lpstr>
      <vt:lpstr>Biological Replic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ang Anh Phan</dc:creator>
  <cp:lastModifiedBy>Hoang Anh Phan</cp:lastModifiedBy>
  <dcterms:created xsi:type="dcterms:W3CDTF">2021-06-04T22:42:26Z</dcterms:created>
  <dcterms:modified xsi:type="dcterms:W3CDTF">2021-07-14T00:04:26Z</dcterms:modified>
</cp:coreProperties>
</file>